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shisawada/Dropbox/  鋸歯状病変プロジェクト/PLoSOne_Nakanishi/PLOSONE投稿/"/>
    </mc:Choice>
  </mc:AlternateContent>
  <xr:revisionPtr revIDLastSave="0" documentId="13_ncr:1_{E7DE0306-42DB-5641-A163-AA6A83EEEF70}" xr6:coauthVersionLast="45" xr6:coauthVersionMax="45" xr10:uidLastSave="{00000000-0000-0000-0000-000000000000}"/>
  <bookViews>
    <workbookView xWindow="4540" yWindow="460" windowWidth="28740" windowHeight="26960" xr2:uid="{AB1F80E9-3236-6B44-B3A7-53B1899250B6}"/>
  </bookViews>
  <sheets>
    <sheet name="S2 Table" sheetId="1" r:id="rId1"/>
  </sheets>
  <definedNames>
    <definedName name="_xlnm.Print_Area" localSheetId="0">'S2 Table'!$A$2:$AE$8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7" uniqueCount="233">
  <si>
    <t>APC</t>
    <phoneticPr fontId="1"/>
  </si>
  <si>
    <t>ARDI1A</t>
    <phoneticPr fontId="1"/>
  </si>
  <si>
    <t>ATM</t>
    <phoneticPr fontId="1"/>
  </si>
  <si>
    <t>AXIN2</t>
    <phoneticPr fontId="1"/>
  </si>
  <si>
    <t>BRAF</t>
    <phoneticPr fontId="1"/>
  </si>
  <si>
    <t>CHD7</t>
    <phoneticPr fontId="1"/>
  </si>
  <si>
    <t>CHD8</t>
    <phoneticPr fontId="1"/>
  </si>
  <si>
    <t>CTNNB1</t>
    <phoneticPr fontId="1"/>
  </si>
  <si>
    <t>FBXW7</t>
    <phoneticPr fontId="1"/>
  </si>
  <si>
    <t>FZD3</t>
    <phoneticPr fontId="1"/>
  </si>
  <si>
    <t>GNAS</t>
    <phoneticPr fontId="1"/>
  </si>
  <si>
    <t>GSK3B</t>
    <phoneticPr fontId="1"/>
  </si>
  <si>
    <t>KRAS</t>
    <phoneticPr fontId="1"/>
  </si>
  <si>
    <t>LRP5</t>
    <phoneticPr fontId="1"/>
  </si>
  <si>
    <t>MLH1</t>
    <phoneticPr fontId="1"/>
  </si>
  <si>
    <t>MSH6</t>
    <phoneticPr fontId="1"/>
  </si>
  <si>
    <t>NRAS</t>
    <phoneticPr fontId="1"/>
  </si>
  <si>
    <t>PIF1</t>
    <phoneticPr fontId="1"/>
  </si>
  <si>
    <t>PIK3CA</t>
    <phoneticPr fontId="1"/>
  </si>
  <si>
    <t>PTEN</t>
    <phoneticPr fontId="1"/>
  </si>
  <si>
    <t>RBL1</t>
    <phoneticPr fontId="1"/>
  </si>
  <si>
    <t>RNF43</t>
    <phoneticPr fontId="1"/>
  </si>
  <si>
    <t>SMAD4</t>
    <phoneticPr fontId="1"/>
  </si>
  <si>
    <t>TCF7L2</t>
    <phoneticPr fontId="1"/>
  </si>
  <si>
    <t>TELO2</t>
    <phoneticPr fontId="1"/>
  </si>
  <si>
    <t>TGFBR2</t>
    <phoneticPr fontId="1"/>
  </si>
  <si>
    <t>TP53</t>
    <phoneticPr fontId="1"/>
  </si>
  <si>
    <t>XAF1</t>
    <phoneticPr fontId="1"/>
  </si>
  <si>
    <t>F1</t>
    <phoneticPr fontId="1"/>
  </si>
  <si>
    <t>SSA</t>
    <phoneticPr fontId="1"/>
  </si>
  <si>
    <t>p.Leu1634Phe</t>
  </si>
  <si>
    <t>F2</t>
    <phoneticPr fontId="1"/>
  </si>
  <si>
    <t>F3</t>
    <phoneticPr fontId="1"/>
  </si>
  <si>
    <t>F4</t>
    <phoneticPr fontId="1"/>
  </si>
  <si>
    <t>TSA</t>
    <phoneticPr fontId="1"/>
  </si>
  <si>
    <t>p.Glu1209Ter, COSM 167689</t>
    <phoneticPr fontId="1"/>
  </si>
  <si>
    <t>p.Ser582Leu, COSM 22979</t>
    <phoneticPr fontId="1"/>
  </si>
  <si>
    <t>p.Arg201His, COSM 27895</t>
    <phoneticPr fontId="1"/>
  </si>
  <si>
    <t>p.Gly424Arg</t>
  </si>
  <si>
    <t>F5</t>
    <phoneticPr fontId="1"/>
  </si>
  <si>
    <t>p.Arg505Cys, COSM 22975</t>
    <phoneticPr fontId="1"/>
  </si>
  <si>
    <t>p.Gln61His, COSM 555</t>
    <phoneticPr fontId="1"/>
  </si>
  <si>
    <t>F6</t>
    <phoneticPr fontId="1"/>
  </si>
  <si>
    <t>p.Arg302Ter, COSM 5990141</t>
    <phoneticPr fontId="1"/>
  </si>
  <si>
    <t>p.Arg337Cys, COSM 21323</t>
    <phoneticPr fontId="1"/>
  </si>
  <si>
    <t>F7</t>
    <phoneticPr fontId="1"/>
  </si>
  <si>
    <t>p.Arg283Ter, COSM 19679</t>
    <phoneticPr fontId="1"/>
  </si>
  <si>
    <t>F8</t>
    <phoneticPr fontId="1"/>
  </si>
  <si>
    <t>MVHP</t>
    <phoneticPr fontId="1"/>
  </si>
  <si>
    <t>p.Ser95Ala</t>
  </si>
  <si>
    <t>F9</t>
    <phoneticPr fontId="1"/>
  </si>
  <si>
    <t>F10</t>
    <phoneticPr fontId="1"/>
  </si>
  <si>
    <t>F11</t>
  </si>
  <si>
    <t>F12</t>
  </si>
  <si>
    <t>p.Ala189Val, COSM 44349</t>
    <phoneticPr fontId="1"/>
  </si>
  <si>
    <t>F13</t>
  </si>
  <si>
    <t>p.Glu1573Ter, COSM 4167225</t>
    <phoneticPr fontId="1"/>
  </si>
  <si>
    <t>F14</t>
  </si>
  <si>
    <t>F15</t>
  </si>
  <si>
    <t>p.Ser45Phe, COSM5667</t>
    <phoneticPr fontId="1"/>
  </si>
  <si>
    <t>F16</t>
  </si>
  <si>
    <t>p.Pro1886fs</t>
  </si>
  <si>
    <t>p.Pro169Leu, COSM 4990009</t>
    <phoneticPr fontId="1"/>
  </si>
  <si>
    <t>p.Phe25fs</t>
    <phoneticPr fontId="1"/>
  </si>
  <si>
    <t>F17</t>
  </si>
  <si>
    <t>F18</t>
  </si>
  <si>
    <t>p.Asn276His</t>
  </si>
  <si>
    <t>p.Leu1194Ter</t>
    <phoneticPr fontId="1"/>
  </si>
  <si>
    <t>p.Lys158Arg</t>
    <phoneticPr fontId="1"/>
  </si>
  <si>
    <t>p.Gly331Arg</t>
  </si>
  <si>
    <t>p.Tyr131His</t>
  </si>
  <si>
    <t>p.Pro643Ser</t>
  </si>
  <si>
    <t>F20</t>
    <phoneticPr fontId="1"/>
  </si>
  <si>
    <t>p.Gln553Lys</t>
  </si>
  <si>
    <t>p.Lys486Arg</t>
  </si>
  <si>
    <t>p.Ala410Thr, COSM 4112582</t>
    <phoneticPr fontId="1"/>
  </si>
  <si>
    <t>p.His410Tyr</t>
  </si>
  <si>
    <t>F21</t>
  </si>
  <si>
    <t>F22</t>
  </si>
  <si>
    <t>p.Arg606Lys</t>
  </si>
  <si>
    <t>p.Ala704Thr, COSM 1165310</t>
    <phoneticPr fontId="1"/>
  </si>
  <si>
    <t>p.Arg465His, COSM 22965</t>
    <phoneticPr fontId="1"/>
  </si>
  <si>
    <t>F23</t>
  </si>
  <si>
    <t>F24</t>
  </si>
  <si>
    <t>F25</t>
    <phoneticPr fontId="1"/>
  </si>
  <si>
    <t>p.Val600Glu, COSM 1131</t>
    <phoneticPr fontId="2"/>
  </si>
  <si>
    <t>F26</t>
  </si>
  <si>
    <t>F27</t>
  </si>
  <si>
    <t>F28</t>
  </si>
  <si>
    <t>p.Asn1070Ser</t>
  </si>
  <si>
    <t>p.Pro1973Ser</t>
  </si>
  <si>
    <t>p.Leu30fs</t>
    <phoneticPr fontId="1"/>
  </si>
  <si>
    <t>F29</t>
  </si>
  <si>
    <t>p.Val334Gly</t>
  </si>
  <si>
    <t>p.Gln61Lys, COSM 1169551</t>
    <phoneticPr fontId="1"/>
  </si>
  <si>
    <t>p.Met473Ile, COSM 6070214</t>
    <phoneticPr fontId="1"/>
  </si>
  <si>
    <t>F30</t>
    <phoneticPr fontId="1"/>
  </si>
  <si>
    <t>F31</t>
  </si>
  <si>
    <t>p.Leu82fs</t>
  </si>
  <si>
    <t>F32</t>
  </si>
  <si>
    <t>F33</t>
    <phoneticPr fontId="1"/>
  </si>
  <si>
    <t>K3</t>
  </si>
  <si>
    <t>p.Pro540Ser</t>
  </si>
  <si>
    <t>p.Thr158Ile</t>
  </si>
  <si>
    <t>K5</t>
  </si>
  <si>
    <t>K6</t>
  </si>
  <si>
    <t>p.Ser212Phe, COSM3506216</t>
    <phoneticPr fontId="1"/>
  </si>
  <si>
    <t>K8</t>
  </si>
  <si>
    <t>K13</t>
  </si>
  <si>
    <t>K14</t>
  </si>
  <si>
    <t>p.Ala1131Thr</t>
  </si>
  <si>
    <t>K15</t>
  </si>
  <si>
    <t>K25</t>
  </si>
  <si>
    <t>K32</t>
  </si>
  <si>
    <t>p.Arg492Gly</t>
    <phoneticPr fontId="1"/>
  </si>
  <si>
    <t>K34</t>
  </si>
  <si>
    <t>p.Gly12Val, COSM 520</t>
    <phoneticPr fontId="1"/>
  </si>
  <si>
    <t>p.Glu545Lys, COSM 763</t>
    <phoneticPr fontId="1"/>
  </si>
  <si>
    <t>K35</t>
  </si>
  <si>
    <t>p.Gln502Ter</t>
  </si>
  <si>
    <t>p.Gly2344Asp</t>
  </si>
  <si>
    <t>p.Arg49fs</t>
  </si>
  <si>
    <t>K36</t>
    <phoneticPr fontId="1"/>
  </si>
  <si>
    <t>p.Pro160Arg, COSM 3378269</t>
    <phoneticPr fontId="1"/>
  </si>
  <si>
    <t>K49</t>
  </si>
  <si>
    <t>p.Lys233Ter</t>
  </si>
  <si>
    <t>K51</t>
  </si>
  <si>
    <t>p.Asn347Lys, COSM 6849706</t>
    <phoneticPr fontId="1"/>
  </si>
  <si>
    <t>K52</t>
  </si>
  <si>
    <t>p.Arg505His, COSM 133117</t>
    <phoneticPr fontId="1"/>
  </si>
  <si>
    <t>K53</t>
  </si>
  <si>
    <t>p.Gln567Glu</t>
  </si>
  <si>
    <t>p.Arg791His, COSM 5415256</t>
    <phoneticPr fontId="1"/>
  </si>
  <si>
    <t>p.Arg132Ter, COSM 981870</t>
    <phoneticPr fontId="1"/>
  </si>
  <si>
    <t>K54</t>
  </si>
  <si>
    <t>p.Gly12Asp, COSM 522</t>
    <phoneticPr fontId="1"/>
  </si>
  <si>
    <t>K55</t>
  </si>
  <si>
    <t>N1-2</t>
    <phoneticPr fontId="1"/>
  </si>
  <si>
    <t>N3-2</t>
    <phoneticPr fontId="1"/>
  </si>
  <si>
    <t>p.Val287fs</t>
  </si>
  <si>
    <t>N4</t>
    <phoneticPr fontId="1"/>
  </si>
  <si>
    <t>p.His269Pro</t>
  </si>
  <si>
    <t>N5-2</t>
    <phoneticPr fontId="1"/>
  </si>
  <si>
    <t>p.Asp97Cys</t>
  </si>
  <si>
    <t>N6-2</t>
    <phoneticPr fontId="1"/>
  </si>
  <si>
    <t>p.Ala38Thr</t>
  </si>
  <si>
    <t>N7</t>
    <phoneticPr fontId="1"/>
  </si>
  <si>
    <t>p.Glu2662Lys</t>
    <phoneticPr fontId="1"/>
  </si>
  <si>
    <t>p.Gln492Ter, COSM 6503524</t>
    <phoneticPr fontId="1"/>
  </si>
  <si>
    <t>p.Arg276Gly</t>
  </si>
  <si>
    <t>p.His179Tyr</t>
  </si>
  <si>
    <t>p.Gly1392Asp</t>
  </si>
  <si>
    <t>p.Arg325Trp, COSM 5565597</t>
    <phoneticPr fontId="1"/>
  </si>
  <si>
    <t>p.Ala86Val, COSM 921079</t>
    <phoneticPr fontId="1"/>
  </si>
  <si>
    <t>p.Ala25Val</t>
  </si>
  <si>
    <t>N9</t>
    <phoneticPr fontId="1"/>
  </si>
  <si>
    <t>p.Glu2250fs</t>
  </si>
  <si>
    <t>p.Val600Glu, COSM 1131</t>
    <phoneticPr fontId="1"/>
  </si>
  <si>
    <t>N11</t>
    <phoneticPr fontId="1"/>
  </si>
  <si>
    <t>p.Phe754Leu</t>
  </si>
  <si>
    <t>N12</t>
    <phoneticPr fontId="1"/>
  </si>
  <si>
    <t>p.Asp1567Ter</t>
  </si>
  <si>
    <t>p.Arg2158His</t>
    <phoneticPr fontId="1"/>
  </si>
  <si>
    <t>N15</t>
    <phoneticPr fontId="1"/>
  </si>
  <si>
    <t>p.Asn581Ser, COSM 462</t>
    <phoneticPr fontId="1"/>
  </si>
  <si>
    <t>p.Gln61His, COSM 554</t>
    <phoneticPr fontId="1"/>
  </si>
  <si>
    <t>N16-2</t>
    <phoneticPr fontId="1"/>
  </si>
  <si>
    <t>p.Ser124fs</t>
    <phoneticPr fontId="1"/>
  </si>
  <si>
    <t>N17</t>
    <phoneticPr fontId="1"/>
  </si>
  <si>
    <t>p.Arg337Ter, COSM 981860</t>
    <phoneticPr fontId="1"/>
  </si>
  <si>
    <t>N19</t>
    <phoneticPr fontId="1"/>
  </si>
  <si>
    <t>N20</t>
    <phoneticPr fontId="1"/>
  </si>
  <si>
    <t>p.Gln414Ter</t>
  </si>
  <si>
    <t>p.Asp792Asn</t>
  </si>
  <si>
    <t>p.Gln140Ter</t>
  </si>
  <si>
    <t>N21</t>
    <phoneticPr fontId="1"/>
  </si>
  <si>
    <t>p.Ser647fs</t>
  </si>
  <si>
    <t>p.Cys105Trp, COSM 23643</t>
    <phoneticPr fontId="1"/>
  </si>
  <si>
    <t>N22</t>
    <phoneticPr fontId="1"/>
  </si>
  <si>
    <t>p.Gly108Asp</t>
  </si>
  <si>
    <t>p.Ser27Asn</t>
  </si>
  <si>
    <t>N23</t>
    <phoneticPr fontId="1"/>
  </si>
  <si>
    <t>p.Arg337fs</t>
  </si>
  <si>
    <t>N27</t>
    <phoneticPr fontId="1"/>
  </si>
  <si>
    <t>N28</t>
    <phoneticPr fontId="1"/>
  </si>
  <si>
    <t>p.Ser121fs</t>
  </si>
  <si>
    <t>N29-2</t>
    <phoneticPr fontId="1"/>
  </si>
  <si>
    <t>N30</t>
    <phoneticPr fontId="1"/>
  </si>
  <si>
    <t>p.Arg658Ter</t>
  </si>
  <si>
    <t>N31</t>
    <phoneticPr fontId="1"/>
  </si>
  <si>
    <t>N32</t>
    <phoneticPr fontId="1"/>
  </si>
  <si>
    <t>p.Leu2467Phe</t>
  </si>
  <si>
    <t>p.Ser516Asn</t>
  </si>
  <si>
    <t>N33-2</t>
    <phoneticPr fontId="1"/>
  </si>
  <si>
    <t>p.Trp194fs</t>
  </si>
  <si>
    <t>p.Gly386Val, COSM 1172551</t>
    <phoneticPr fontId="1"/>
  </si>
  <si>
    <t>N36-2</t>
    <phoneticPr fontId="1"/>
  </si>
  <si>
    <t>p.Gly459Arg</t>
  </si>
  <si>
    <t>p.His292Tyr</t>
  </si>
  <si>
    <t>N37-2</t>
    <phoneticPr fontId="1"/>
  </si>
  <si>
    <t>p.Ser1182Asn</t>
  </si>
  <si>
    <t>p.Met83Ile</t>
  </si>
  <si>
    <t>p.Met1285Ile</t>
  </si>
  <si>
    <t>N40</t>
    <phoneticPr fontId="1"/>
  </si>
  <si>
    <t>p.His86fs</t>
  </si>
  <si>
    <t>N41</t>
    <phoneticPr fontId="1"/>
  </si>
  <si>
    <t>Sample no.</t>
    <phoneticPr fontId="1"/>
  </si>
  <si>
    <t>p.Arg1450Ter, COSM 13127
R1158fs</t>
    <phoneticPr fontId="1"/>
  </si>
  <si>
    <t>p.Arg492Gly
p.Arg491Leu</t>
    <phoneticPr fontId="1"/>
  </si>
  <si>
    <t>p.Val600Glu, COSM 1131
 p.His608Tyr</t>
    <phoneticPr fontId="2"/>
  </si>
  <si>
    <t>p.Val600Glu, COSM 1131</t>
  </si>
  <si>
    <t>p.Gly12Asp, COSM 522</t>
  </si>
  <si>
    <t>p.Gly12Val, COSM 520</t>
  </si>
  <si>
    <t>p.Gln61Lys, COSM 553</t>
  </si>
  <si>
    <t>p.Gly12Cys, COSM 516</t>
  </si>
  <si>
    <t>p.Asp49His, COSM 11935</t>
  </si>
  <si>
    <t>p.Gly585Asp
p.Gly597Glu</t>
    <phoneticPr fontId="1"/>
  </si>
  <si>
    <t>p.Leu1739Pro
p.Pro2553Gln</t>
    <phoneticPr fontId="1"/>
  </si>
  <si>
    <t>p.Gly23Asp
p.Leu1739Pro</t>
    <phoneticPr fontId="1"/>
  </si>
  <si>
    <t>p.Ser1565Asn
p.Gln1856Ter</t>
    <phoneticPr fontId="1"/>
  </si>
  <si>
    <t>p.Val46Met
p.Asp47Asn</t>
    <phoneticPr fontId="1"/>
  </si>
  <si>
    <t>p.Gly46Glu
p.Ala48Thr</t>
    <phoneticPr fontId="1"/>
  </si>
  <si>
    <t>p.Arg145Ter, COS243786
p.Leu12fs</t>
    <phoneticPr fontId="1"/>
  </si>
  <si>
    <t>p.Gln150His
p.Cys312Ter</t>
    <phoneticPr fontId="1"/>
  </si>
  <si>
    <t>p.Ala146Thr
p.Leu122fs</t>
    <phoneticPr fontId="1"/>
  </si>
  <si>
    <t>p.Pro622Leu
p.Pro634Leu</t>
    <phoneticPr fontId="1"/>
  </si>
  <si>
    <t>COSMIC ID is listed if available.</t>
  </si>
  <si>
    <t>Histology</t>
    <phoneticPr fontId="1"/>
  </si>
  <si>
    <t>TSA + TVA</t>
    <phoneticPr fontId="1"/>
  </si>
  <si>
    <t>AMER1</t>
    <phoneticPr fontId="1"/>
  </si>
  <si>
    <t>MVHP, microvesicular hyperplastic polyp; SSA, sessile serrated adenoma; TSA, traditional serrated adenoma; TVA, tubulovillous adenoma; fs, frameshift</t>
    <phoneticPr fontId="1"/>
  </si>
  <si>
    <t>S2 Table.  Somatic nonsynonymous mutations found in 78 colorectal serrated lesions.</t>
    <phoneticPr fontId="1"/>
  </si>
  <si>
    <t>Patient 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/>
    <xf numFmtId="0" fontId="6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1BB4E-FD49-C14E-81EC-79A68B042672}">
  <dimension ref="A1:AH83"/>
  <sheetViews>
    <sheetView tabSelected="1" zoomScaleNormal="100" workbookViewId="0">
      <selection activeCell="D90" sqref="D90"/>
    </sheetView>
  </sheetViews>
  <sheetFormatPr baseColWidth="10" defaultColWidth="11.140625" defaultRowHeight="14"/>
  <cols>
    <col min="1" max="1" width="8.5703125" style="3" customWidth="1"/>
    <col min="2" max="2" width="9.42578125" style="3" customWidth="1"/>
    <col min="3" max="3" width="10.5703125" style="1" bestFit="1" customWidth="1"/>
    <col min="4" max="4" width="24.42578125" style="1" bestFit="1" customWidth="1"/>
    <col min="5" max="5" width="23.42578125" style="1" bestFit="1" customWidth="1"/>
    <col min="6" max="6" width="22" style="1" bestFit="1" customWidth="1"/>
    <col min="7" max="7" width="10.7109375" style="1" bestFit="1" customWidth="1"/>
    <col min="8" max="8" width="20.28515625" style="1" bestFit="1" customWidth="1"/>
    <col min="9" max="10" width="11.7109375" style="1" bestFit="1" customWidth="1"/>
    <col min="11" max="11" width="19.5703125" style="1" bestFit="1" customWidth="1"/>
    <col min="12" max="12" width="22.28515625" style="1" bestFit="1" customWidth="1"/>
    <col min="13" max="13" width="10.42578125" style="1" bestFit="1" customWidth="1"/>
    <col min="14" max="14" width="21.42578125" style="1" bestFit="1" customWidth="1"/>
    <col min="15" max="15" width="23.140625" style="1" bestFit="1" customWidth="1"/>
    <col min="16" max="17" width="22.7109375" style="1" bestFit="1" customWidth="1"/>
    <col min="18" max="18" width="23.42578125" style="1" bestFit="1" customWidth="1"/>
    <col min="19" max="19" width="23.28515625" style="1" bestFit="1" customWidth="1"/>
    <col min="20" max="20" width="11.28515625" style="1" bestFit="1" customWidth="1"/>
    <col min="21" max="21" width="10.28515625" style="1" bestFit="1" customWidth="1"/>
    <col min="22" max="22" width="23.85546875" style="1" bestFit="1" customWidth="1"/>
    <col min="23" max="23" width="23.5703125" style="1" bestFit="1" customWidth="1"/>
    <col min="24" max="24" width="10.42578125" style="1" customWidth="1"/>
    <col min="25" max="25" width="23.42578125" style="1" bestFit="1" customWidth="1"/>
    <col min="26" max="26" width="23.140625" style="1" bestFit="1" customWidth="1"/>
    <col min="27" max="27" width="10.42578125" style="1" bestFit="1" customWidth="1"/>
    <col min="28" max="28" width="23.28515625" style="1" bestFit="1" customWidth="1"/>
    <col min="29" max="29" width="10.5703125" style="1" bestFit="1" customWidth="1"/>
    <col min="30" max="30" width="20.85546875" style="1" bestFit="1" customWidth="1"/>
    <col min="31" max="31" width="9" style="1" bestFit="1" customWidth="1"/>
    <col min="32" max="16384" width="11.140625" style="1"/>
  </cols>
  <sheetData>
    <row r="1" spans="1:34">
      <c r="A1" s="11" t="s">
        <v>231</v>
      </c>
    </row>
    <row r="2" spans="1:34" s="10" customFormat="1">
      <c r="A2" s="1" t="s">
        <v>232</v>
      </c>
      <c r="B2" s="4" t="s">
        <v>206</v>
      </c>
      <c r="C2" s="4" t="s">
        <v>227</v>
      </c>
      <c r="D2" s="10" t="s">
        <v>229</v>
      </c>
      <c r="E2" s="10" t="s">
        <v>0</v>
      </c>
      <c r="F2" s="10" t="s">
        <v>1</v>
      </c>
      <c r="G2" s="10" t="s">
        <v>2</v>
      </c>
      <c r="H2" s="10" t="s">
        <v>3</v>
      </c>
      <c r="I2" s="10" t="s">
        <v>4</v>
      </c>
      <c r="J2" s="10" t="s">
        <v>5</v>
      </c>
      <c r="K2" s="10" t="s">
        <v>6</v>
      </c>
      <c r="L2" s="10" t="s">
        <v>7</v>
      </c>
      <c r="M2" s="10" t="s">
        <v>8</v>
      </c>
      <c r="N2" s="10" t="s">
        <v>9</v>
      </c>
      <c r="O2" s="10" t="s">
        <v>10</v>
      </c>
      <c r="P2" s="10" t="s">
        <v>11</v>
      </c>
      <c r="Q2" s="10" t="s">
        <v>12</v>
      </c>
      <c r="R2" s="10" t="s">
        <v>13</v>
      </c>
      <c r="S2" s="10" t="s">
        <v>14</v>
      </c>
      <c r="T2" s="10" t="s">
        <v>15</v>
      </c>
      <c r="U2" s="10" t="s">
        <v>16</v>
      </c>
      <c r="V2" s="10" t="s">
        <v>17</v>
      </c>
      <c r="W2" s="10" t="s">
        <v>18</v>
      </c>
      <c r="X2" s="10" t="s">
        <v>19</v>
      </c>
      <c r="Y2" s="10" t="s">
        <v>20</v>
      </c>
      <c r="Z2" s="10" t="s">
        <v>21</v>
      </c>
      <c r="AA2" s="10" t="s">
        <v>22</v>
      </c>
      <c r="AB2" s="10" t="s">
        <v>23</v>
      </c>
      <c r="AC2" s="10" t="s">
        <v>24</v>
      </c>
      <c r="AD2" s="10" t="s">
        <v>25</v>
      </c>
      <c r="AE2" s="10" t="s">
        <v>26</v>
      </c>
      <c r="AF2" s="10" t="s">
        <v>27</v>
      </c>
    </row>
    <row r="3" spans="1:34" ht="30">
      <c r="A3" s="12">
        <v>1</v>
      </c>
      <c r="B3" s="4" t="s">
        <v>28</v>
      </c>
      <c r="C3" s="3" t="s">
        <v>29</v>
      </c>
      <c r="G3" s="2"/>
      <c r="I3" s="3" t="s">
        <v>210</v>
      </c>
      <c r="J3" s="8" t="s">
        <v>217</v>
      </c>
      <c r="K3" s="2" t="s">
        <v>30</v>
      </c>
      <c r="AH3" s="3"/>
    </row>
    <row r="4" spans="1:34">
      <c r="A4" s="12">
        <v>2</v>
      </c>
      <c r="B4" s="4" t="s">
        <v>31</v>
      </c>
      <c r="C4" s="3" t="s">
        <v>29</v>
      </c>
      <c r="I4" s="3" t="s">
        <v>210</v>
      </c>
      <c r="AH4" s="3"/>
    </row>
    <row r="5" spans="1:34">
      <c r="A5" s="12">
        <v>3</v>
      </c>
      <c r="B5" s="4" t="s">
        <v>32</v>
      </c>
      <c r="C5" s="3" t="s">
        <v>29</v>
      </c>
      <c r="I5" s="3" t="s">
        <v>210</v>
      </c>
      <c r="AH5" s="3"/>
    </row>
    <row r="6" spans="1:34">
      <c r="A6" s="12">
        <v>4</v>
      </c>
      <c r="B6" s="4" t="s">
        <v>33</v>
      </c>
      <c r="C6" s="3" t="s">
        <v>34</v>
      </c>
      <c r="E6" s="2" t="s">
        <v>35</v>
      </c>
      <c r="M6" s="2" t="s">
        <v>36</v>
      </c>
      <c r="O6" s="2" t="s">
        <v>37</v>
      </c>
      <c r="Q6" s="2" t="s">
        <v>211</v>
      </c>
      <c r="AB6" s="2" t="s">
        <v>38</v>
      </c>
      <c r="AH6" s="3"/>
    </row>
    <row r="7" spans="1:34">
      <c r="A7" s="12">
        <v>5</v>
      </c>
      <c r="B7" s="4" t="s">
        <v>39</v>
      </c>
      <c r="C7" s="3" t="s">
        <v>29</v>
      </c>
      <c r="M7" s="2" t="s">
        <v>40</v>
      </c>
      <c r="Q7" s="2" t="s">
        <v>41</v>
      </c>
      <c r="AH7" s="3"/>
    </row>
    <row r="8" spans="1:34">
      <c r="A8" s="12">
        <v>6</v>
      </c>
      <c r="B8" s="4" t="s">
        <v>42</v>
      </c>
      <c r="C8" s="3" t="s">
        <v>34</v>
      </c>
      <c r="E8" s="2" t="s">
        <v>43</v>
      </c>
      <c r="G8" s="2" t="s">
        <v>44</v>
      </c>
      <c r="I8" s="3" t="s">
        <v>210</v>
      </c>
      <c r="AH8" s="3"/>
    </row>
    <row r="9" spans="1:34">
      <c r="A9" s="12">
        <v>7</v>
      </c>
      <c r="B9" s="4" t="s">
        <v>45</v>
      </c>
      <c r="C9" s="3" t="s">
        <v>34</v>
      </c>
      <c r="E9" s="2" t="s">
        <v>46</v>
      </c>
      <c r="Q9" s="2" t="s">
        <v>212</v>
      </c>
      <c r="AH9" s="3"/>
    </row>
    <row r="10" spans="1:34">
      <c r="A10" s="12">
        <v>8</v>
      </c>
      <c r="B10" s="4" t="s">
        <v>47</v>
      </c>
      <c r="C10" s="3" t="s">
        <v>48</v>
      </c>
      <c r="I10" s="2"/>
      <c r="AE10" s="2" t="s">
        <v>49</v>
      </c>
      <c r="AH10" s="3"/>
    </row>
    <row r="11" spans="1:34">
      <c r="A11" s="12">
        <v>9</v>
      </c>
      <c r="B11" s="4" t="s">
        <v>50</v>
      </c>
      <c r="C11" s="3" t="s">
        <v>34</v>
      </c>
      <c r="I11" s="3" t="s">
        <v>210</v>
      </c>
      <c r="AH11" s="3"/>
    </row>
    <row r="12" spans="1:34">
      <c r="A12" s="12">
        <v>10</v>
      </c>
      <c r="B12" s="4" t="s">
        <v>51</v>
      </c>
      <c r="C12" s="3" t="s">
        <v>48</v>
      </c>
      <c r="I12" s="3"/>
      <c r="R12" s="2"/>
      <c r="X12" s="2"/>
      <c r="Y12" s="2"/>
      <c r="AH12" s="3"/>
    </row>
    <row r="13" spans="1:34">
      <c r="A13" s="12">
        <v>11</v>
      </c>
      <c r="B13" s="4" t="s">
        <v>52</v>
      </c>
      <c r="C13" s="3" t="s">
        <v>48</v>
      </c>
      <c r="Q13" s="2" t="s">
        <v>211</v>
      </c>
      <c r="AH13" s="3"/>
    </row>
    <row r="14" spans="1:34">
      <c r="A14" s="12">
        <v>12</v>
      </c>
      <c r="B14" s="4" t="s">
        <v>53</v>
      </c>
      <c r="C14" s="3" t="s">
        <v>34</v>
      </c>
      <c r="F14" s="2"/>
      <c r="G14" s="2"/>
      <c r="I14" s="3" t="s">
        <v>210</v>
      </c>
      <c r="AE14" s="2" t="s">
        <v>54</v>
      </c>
      <c r="AH14" s="3"/>
    </row>
    <row r="15" spans="1:34">
      <c r="A15" s="12">
        <v>13</v>
      </c>
      <c r="B15" s="4" t="s">
        <v>55</v>
      </c>
      <c r="C15" s="3" t="s">
        <v>228</v>
      </c>
      <c r="E15" s="2" t="s">
        <v>56</v>
      </c>
      <c r="I15" s="3" t="s">
        <v>210</v>
      </c>
      <c r="AH15" s="3"/>
    </row>
    <row r="16" spans="1:34">
      <c r="A16" s="12">
        <v>14</v>
      </c>
      <c r="B16" s="4" t="s">
        <v>57</v>
      </c>
      <c r="C16" s="3" t="s">
        <v>34</v>
      </c>
      <c r="G16" s="2"/>
      <c r="I16" s="2"/>
      <c r="AH16" s="3"/>
    </row>
    <row r="17" spans="1:34">
      <c r="A17" s="12">
        <v>15</v>
      </c>
      <c r="B17" s="4" t="s">
        <v>58</v>
      </c>
      <c r="C17" s="3" t="s">
        <v>34</v>
      </c>
      <c r="L17" s="2" t="s">
        <v>59</v>
      </c>
      <c r="Q17" s="2" t="s">
        <v>212</v>
      </c>
      <c r="AH17" s="3"/>
    </row>
    <row r="18" spans="1:34">
      <c r="A18" s="12">
        <v>16</v>
      </c>
      <c r="B18" s="4" t="s">
        <v>60</v>
      </c>
      <c r="C18" s="3" t="s">
        <v>34</v>
      </c>
      <c r="G18" s="2" t="s">
        <v>61</v>
      </c>
      <c r="I18" s="3" t="s">
        <v>210</v>
      </c>
      <c r="X18" s="2" t="s">
        <v>62</v>
      </c>
      <c r="Y18" s="2"/>
      <c r="Z18" s="2" t="s">
        <v>63</v>
      </c>
      <c r="AH18" s="3"/>
    </row>
    <row r="19" spans="1:34">
      <c r="A19" s="12">
        <v>17</v>
      </c>
      <c r="B19" s="4" t="s">
        <v>64</v>
      </c>
      <c r="C19" s="3" t="s">
        <v>48</v>
      </c>
      <c r="I19" s="2"/>
      <c r="AH19" s="3"/>
    </row>
    <row r="20" spans="1:34" ht="30">
      <c r="A20" s="12">
        <v>18</v>
      </c>
      <c r="B20" s="4" t="s">
        <v>65</v>
      </c>
      <c r="C20" s="3" t="s">
        <v>48</v>
      </c>
      <c r="E20" s="2" t="s">
        <v>66</v>
      </c>
      <c r="G20" s="1" t="s">
        <v>67</v>
      </c>
      <c r="J20" s="6" t="s">
        <v>218</v>
      </c>
      <c r="L20" s="2" t="s">
        <v>68</v>
      </c>
      <c r="Y20" s="2" t="s">
        <v>69</v>
      </c>
      <c r="AA20" s="2" t="s">
        <v>70</v>
      </c>
      <c r="AC20" s="2" t="s">
        <v>71</v>
      </c>
      <c r="AH20" s="3"/>
    </row>
    <row r="21" spans="1:34">
      <c r="A21" s="12">
        <v>19</v>
      </c>
      <c r="B21" s="4" t="s">
        <v>72</v>
      </c>
      <c r="C21" s="3" t="s">
        <v>29</v>
      </c>
      <c r="F21" s="2" t="s">
        <v>73</v>
      </c>
      <c r="H21" s="2" t="s">
        <v>74</v>
      </c>
      <c r="I21" s="3" t="s">
        <v>210</v>
      </c>
      <c r="P21" s="2" t="s">
        <v>75</v>
      </c>
      <c r="Z21" s="2" t="s">
        <v>76</v>
      </c>
      <c r="AH21" s="3"/>
    </row>
    <row r="22" spans="1:34">
      <c r="A22" s="12">
        <v>20</v>
      </c>
      <c r="B22" s="4" t="s">
        <v>77</v>
      </c>
      <c r="C22" s="3" t="s">
        <v>29</v>
      </c>
      <c r="I22" s="3" t="s">
        <v>210</v>
      </c>
      <c r="AH22" s="3"/>
    </row>
    <row r="23" spans="1:34">
      <c r="A23" s="12">
        <v>21</v>
      </c>
      <c r="B23" s="4" t="s">
        <v>78</v>
      </c>
      <c r="C23" s="3" t="s">
        <v>29</v>
      </c>
      <c r="D23" s="2" t="s">
        <v>79</v>
      </c>
      <c r="F23" s="2" t="s">
        <v>80</v>
      </c>
      <c r="I23" s="3" t="s">
        <v>210</v>
      </c>
      <c r="M23" s="2" t="s">
        <v>81</v>
      </c>
      <c r="AH23" s="3"/>
    </row>
    <row r="24" spans="1:34">
      <c r="A24" s="12">
        <v>22</v>
      </c>
      <c r="B24" s="4" t="s">
        <v>82</v>
      </c>
      <c r="C24" s="3" t="s">
        <v>29</v>
      </c>
      <c r="G24" s="2"/>
      <c r="I24" s="3" t="s">
        <v>210</v>
      </c>
      <c r="AH24" s="3"/>
    </row>
    <row r="25" spans="1:34">
      <c r="A25" s="12">
        <v>23</v>
      </c>
      <c r="B25" s="4" t="s">
        <v>83</v>
      </c>
      <c r="C25" s="3" t="s">
        <v>29</v>
      </c>
      <c r="G25" s="2"/>
    </row>
    <row r="26" spans="1:34">
      <c r="A26" s="12">
        <v>24</v>
      </c>
      <c r="B26" s="4" t="s">
        <v>84</v>
      </c>
      <c r="C26" s="3" t="s">
        <v>48</v>
      </c>
      <c r="G26" s="2"/>
      <c r="I26" s="3" t="s">
        <v>85</v>
      </c>
    </row>
    <row r="27" spans="1:34">
      <c r="A27" s="12">
        <v>25</v>
      </c>
      <c r="B27" s="4" t="s">
        <v>86</v>
      </c>
      <c r="C27" s="3" t="s">
        <v>29</v>
      </c>
      <c r="I27" s="3" t="s">
        <v>85</v>
      </c>
      <c r="O27" s="2"/>
      <c r="Q27" s="2"/>
      <c r="R27" s="2"/>
    </row>
    <row r="28" spans="1:34">
      <c r="A28" s="12">
        <v>26</v>
      </c>
      <c r="B28" s="4" t="s">
        <v>87</v>
      </c>
      <c r="C28" s="3" t="s">
        <v>29</v>
      </c>
    </row>
    <row r="29" spans="1:34">
      <c r="A29" s="12">
        <v>27</v>
      </c>
      <c r="B29" s="4" t="s">
        <v>88</v>
      </c>
      <c r="C29" s="3" t="s">
        <v>34</v>
      </c>
      <c r="E29" s="1" t="s">
        <v>89</v>
      </c>
      <c r="I29" s="3" t="s">
        <v>210</v>
      </c>
      <c r="K29" s="2" t="s">
        <v>90</v>
      </c>
      <c r="Z29" s="2" t="s">
        <v>91</v>
      </c>
    </row>
    <row r="30" spans="1:34">
      <c r="A30" s="12">
        <v>28</v>
      </c>
      <c r="B30" s="4" t="s">
        <v>92</v>
      </c>
      <c r="C30" s="3" t="s">
        <v>48</v>
      </c>
      <c r="O30" s="2" t="s">
        <v>93</v>
      </c>
      <c r="Q30" s="2" t="s">
        <v>94</v>
      </c>
      <c r="R30" s="2" t="s">
        <v>95</v>
      </c>
    </row>
    <row r="31" spans="1:34" ht="45">
      <c r="A31" s="12">
        <v>29</v>
      </c>
      <c r="B31" s="4" t="s">
        <v>96</v>
      </c>
      <c r="C31" s="3" t="s">
        <v>48</v>
      </c>
      <c r="I31" s="7" t="s">
        <v>209</v>
      </c>
    </row>
    <row r="32" spans="1:34">
      <c r="A32" s="12">
        <v>30</v>
      </c>
      <c r="B32" s="4" t="s">
        <v>97</v>
      </c>
      <c r="C32" s="3" t="s">
        <v>34</v>
      </c>
      <c r="I32" s="3" t="s">
        <v>85</v>
      </c>
      <c r="Z32" s="2" t="s">
        <v>98</v>
      </c>
    </row>
    <row r="33" spans="1:31">
      <c r="A33" s="12">
        <v>31</v>
      </c>
      <c r="B33" s="4" t="s">
        <v>99</v>
      </c>
      <c r="C33" s="3" t="s">
        <v>29</v>
      </c>
      <c r="I33" s="3" t="s">
        <v>85</v>
      </c>
    </row>
    <row r="34" spans="1:31" ht="30">
      <c r="A34" s="12">
        <v>32</v>
      </c>
      <c r="B34" s="4" t="s">
        <v>100</v>
      </c>
      <c r="C34" s="3" t="s">
        <v>34</v>
      </c>
      <c r="E34" s="6" t="s">
        <v>207</v>
      </c>
      <c r="Q34" s="2" t="s">
        <v>211</v>
      </c>
      <c r="AB34" s="2"/>
    </row>
    <row r="35" spans="1:31">
      <c r="A35" s="12">
        <v>33</v>
      </c>
      <c r="B35" s="5" t="s">
        <v>101</v>
      </c>
      <c r="C35" s="5" t="s">
        <v>48</v>
      </c>
      <c r="D35" s="2"/>
      <c r="I35" s="3" t="s">
        <v>85</v>
      </c>
      <c r="N35" s="2" t="s">
        <v>102</v>
      </c>
      <c r="R35" s="2"/>
      <c r="U35" s="2" t="s">
        <v>103</v>
      </c>
      <c r="AC35" s="2"/>
    </row>
    <row r="36" spans="1:31">
      <c r="A36" s="12">
        <v>34</v>
      </c>
      <c r="B36" s="5" t="s">
        <v>104</v>
      </c>
      <c r="C36" s="5" t="s">
        <v>48</v>
      </c>
      <c r="I36" s="3" t="s">
        <v>85</v>
      </c>
    </row>
    <row r="37" spans="1:31">
      <c r="A37" s="12">
        <v>35</v>
      </c>
      <c r="B37" s="5" t="s">
        <v>105</v>
      </c>
      <c r="C37" s="5" t="s">
        <v>34</v>
      </c>
      <c r="F37" s="2"/>
      <c r="I37" s="2"/>
      <c r="Q37" s="2" t="s">
        <v>212</v>
      </c>
      <c r="Z37" s="2"/>
      <c r="AC37" s="2" t="s">
        <v>106</v>
      </c>
    </row>
    <row r="38" spans="1:31">
      <c r="A38" s="12">
        <v>36</v>
      </c>
      <c r="B38" s="5" t="s">
        <v>107</v>
      </c>
      <c r="C38" s="5" t="s">
        <v>48</v>
      </c>
      <c r="K38" s="2"/>
      <c r="Q38" s="2" t="s">
        <v>213</v>
      </c>
      <c r="Z38" s="2"/>
    </row>
    <row r="39" spans="1:31">
      <c r="A39" s="12">
        <v>37</v>
      </c>
      <c r="B39" s="5" t="s">
        <v>108</v>
      </c>
      <c r="C39" s="5" t="s">
        <v>48</v>
      </c>
      <c r="D39" s="2"/>
      <c r="O39" s="2" t="s">
        <v>93</v>
      </c>
      <c r="Q39" s="2" t="s">
        <v>212</v>
      </c>
    </row>
    <row r="40" spans="1:31">
      <c r="A40" s="12">
        <v>38</v>
      </c>
      <c r="B40" s="5" t="s">
        <v>109</v>
      </c>
      <c r="C40" s="5" t="s">
        <v>34</v>
      </c>
      <c r="I40" s="3" t="s">
        <v>85</v>
      </c>
      <c r="R40" s="2" t="s">
        <v>110</v>
      </c>
    </row>
    <row r="41" spans="1:31" ht="30">
      <c r="A41" s="12">
        <v>39</v>
      </c>
      <c r="B41" s="5" t="s">
        <v>111</v>
      </c>
      <c r="C41" s="5" t="s">
        <v>34</v>
      </c>
      <c r="I41" s="3" t="s">
        <v>85</v>
      </c>
      <c r="Z41" s="6" t="s">
        <v>222</v>
      </c>
      <c r="AE41" s="2"/>
    </row>
    <row r="42" spans="1:31">
      <c r="A42" s="12">
        <v>40</v>
      </c>
      <c r="B42" s="5" t="s">
        <v>112</v>
      </c>
      <c r="C42" s="5" t="s">
        <v>34</v>
      </c>
      <c r="Q42" s="2" t="s">
        <v>214</v>
      </c>
      <c r="AE42" s="1" t="s">
        <v>215</v>
      </c>
    </row>
    <row r="43" spans="1:31" ht="30">
      <c r="A43" s="12">
        <v>41</v>
      </c>
      <c r="B43" s="5" t="s">
        <v>113</v>
      </c>
      <c r="C43" s="3" t="s">
        <v>29</v>
      </c>
      <c r="D43" s="2" t="s">
        <v>114</v>
      </c>
      <c r="H43" s="8" t="s">
        <v>216</v>
      </c>
      <c r="I43" s="3" t="s">
        <v>85</v>
      </c>
      <c r="Z43" s="6" t="s">
        <v>223</v>
      </c>
    </row>
    <row r="44" spans="1:31">
      <c r="A44" s="12">
        <v>42</v>
      </c>
      <c r="B44" s="5" t="s">
        <v>115</v>
      </c>
      <c r="C44" s="5" t="s">
        <v>34</v>
      </c>
      <c r="F44" s="2"/>
      <c r="Q44" s="2" t="s">
        <v>116</v>
      </c>
      <c r="W44" s="2" t="s">
        <v>117</v>
      </c>
    </row>
    <row r="45" spans="1:31">
      <c r="A45" s="12">
        <v>43</v>
      </c>
      <c r="B45" s="5" t="s">
        <v>118</v>
      </c>
      <c r="C45" s="3" t="s">
        <v>29</v>
      </c>
      <c r="F45" s="2" t="s">
        <v>119</v>
      </c>
      <c r="I45" s="3" t="s">
        <v>210</v>
      </c>
      <c r="J45" s="2" t="s">
        <v>120</v>
      </c>
      <c r="Z45" s="2" t="s">
        <v>121</v>
      </c>
    </row>
    <row r="46" spans="1:31">
      <c r="A46" s="12">
        <v>44</v>
      </c>
      <c r="B46" s="5" t="s">
        <v>122</v>
      </c>
      <c r="C46" s="5" t="s">
        <v>34</v>
      </c>
      <c r="G46" s="2"/>
      <c r="I46" s="3" t="s">
        <v>85</v>
      </c>
      <c r="Z46" s="2" t="s">
        <v>123</v>
      </c>
    </row>
    <row r="47" spans="1:31">
      <c r="A47" s="12">
        <v>45</v>
      </c>
      <c r="B47" s="5" t="s">
        <v>124</v>
      </c>
      <c r="C47" s="3" t="s">
        <v>29</v>
      </c>
      <c r="R47" s="2"/>
      <c r="Z47" s="2"/>
      <c r="AD47" s="2" t="s">
        <v>125</v>
      </c>
    </row>
    <row r="48" spans="1:31">
      <c r="A48" s="12">
        <v>46</v>
      </c>
      <c r="B48" s="5" t="s">
        <v>126</v>
      </c>
      <c r="C48" s="5" t="s">
        <v>34</v>
      </c>
      <c r="I48" s="3" t="s">
        <v>85</v>
      </c>
      <c r="M48" s="2"/>
      <c r="W48" s="2" t="s">
        <v>127</v>
      </c>
    </row>
    <row r="49" spans="1:32">
      <c r="A49" s="12">
        <v>47</v>
      </c>
      <c r="B49" s="5" t="s">
        <v>128</v>
      </c>
      <c r="C49" s="5" t="s">
        <v>34</v>
      </c>
      <c r="F49" s="2"/>
      <c r="I49" s="3" t="s">
        <v>85</v>
      </c>
      <c r="M49" s="2" t="s">
        <v>129</v>
      </c>
    </row>
    <row r="50" spans="1:32">
      <c r="A50" s="12">
        <v>48</v>
      </c>
      <c r="B50" s="5" t="s">
        <v>130</v>
      </c>
      <c r="C50" s="5" t="s">
        <v>48</v>
      </c>
      <c r="F50" s="2" t="s">
        <v>131</v>
      </c>
      <c r="G50" s="2"/>
      <c r="I50" s="3" t="s">
        <v>85</v>
      </c>
      <c r="O50" s="2" t="s">
        <v>93</v>
      </c>
      <c r="T50" s="2" t="s">
        <v>132</v>
      </c>
      <c r="Z50" s="2" t="s">
        <v>133</v>
      </c>
    </row>
    <row r="51" spans="1:32">
      <c r="A51" s="12">
        <v>49</v>
      </c>
      <c r="B51" s="5" t="s">
        <v>134</v>
      </c>
      <c r="C51" s="5" t="s">
        <v>34</v>
      </c>
      <c r="Q51" s="2" t="s">
        <v>135</v>
      </c>
    </row>
    <row r="52" spans="1:32">
      <c r="A52" s="12">
        <v>50</v>
      </c>
      <c r="B52" s="5" t="s">
        <v>136</v>
      </c>
      <c r="C52" s="5" t="s">
        <v>34</v>
      </c>
      <c r="I52" s="3" t="s">
        <v>85</v>
      </c>
      <c r="K52" s="2"/>
    </row>
    <row r="53" spans="1:32">
      <c r="A53" s="12">
        <v>51</v>
      </c>
      <c r="B53" s="4" t="s">
        <v>137</v>
      </c>
      <c r="C53" s="3" t="s">
        <v>34</v>
      </c>
      <c r="I53" s="3" t="s">
        <v>85</v>
      </c>
    </row>
    <row r="54" spans="1:32">
      <c r="A54" s="12">
        <v>52</v>
      </c>
      <c r="B54" s="4" t="s">
        <v>138</v>
      </c>
      <c r="C54" s="3" t="s">
        <v>34</v>
      </c>
      <c r="I54" s="3" t="s">
        <v>85</v>
      </c>
      <c r="Z54" s="2" t="s">
        <v>139</v>
      </c>
    </row>
    <row r="55" spans="1:32" ht="30">
      <c r="A55" s="12">
        <v>53</v>
      </c>
      <c r="B55" s="4" t="s">
        <v>140</v>
      </c>
      <c r="C55" s="3" t="s">
        <v>34</v>
      </c>
      <c r="D55" s="6" t="s">
        <v>208</v>
      </c>
      <c r="Q55" s="2" t="s">
        <v>135</v>
      </c>
      <c r="V55" s="2" t="s">
        <v>141</v>
      </c>
    </row>
    <row r="56" spans="1:32">
      <c r="A56" s="12">
        <v>54</v>
      </c>
      <c r="B56" s="4" t="s">
        <v>142</v>
      </c>
      <c r="C56" s="3" t="s">
        <v>34</v>
      </c>
      <c r="Z56" s="2" t="s">
        <v>143</v>
      </c>
    </row>
    <row r="57" spans="1:32">
      <c r="A57" s="12">
        <v>55</v>
      </c>
      <c r="B57" s="4" t="s">
        <v>144</v>
      </c>
      <c r="C57" s="3" t="s">
        <v>34</v>
      </c>
      <c r="Q57" s="2" t="s">
        <v>135</v>
      </c>
      <c r="R57" s="2" t="s">
        <v>145</v>
      </c>
      <c r="Z57" s="2"/>
    </row>
    <row r="58" spans="1:32" ht="30">
      <c r="A58" s="12">
        <v>56</v>
      </c>
      <c r="B58" s="4" t="s">
        <v>146</v>
      </c>
      <c r="C58" s="3" t="s">
        <v>34</v>
      </c>
      <c r="E58" s="2" t="s">
        <v>147</v>
      </c>
      <c r="F58" s="2" t="s">
        <v>148</v>
      </c>
      <c r="G58" s="2"/>
      <c r="H58" s="2" t="s">
        <v>149</v>
      </c>
      <c r="I58" s="3" t="s">
        <v>85</v>
      </c>
      <c r="K58" s="6" t="s">
        <v>219</v>
      </c>
      <c r="P58" s="2" t="s">
        <v>150</v>
      </c>
      <c r="Q58" s="2"/>
      <c r="R58" s="2" t="s">
        <v>151</v>
      </c>
      <c r="S58" s="1" t="s">
        <v>152</v>
      </c>
      <c r="X58" s="2" t="s">
        <v>153</v>
      </c>
      <c r="Y58" s="2"/>
      <c r="Z58" s="6" t="s">
        <v>224</v>
      </c>
      <c r="AF58" s="2" t="s">
        <v>154</v>
      </c>
    </row>
    <row r="59" spans="1:32">
      <c r="A59" s="12">
        <v>57</v>
      </c>
      <c r="B59" s="4" t="s">
        <v>155</v>
      </c>
      <c r="C59" s="3" t="s">
        <v>34</v>
      </c>
      <c r="F59" s="2" t="s">
        <v>156</v>
      </c>
      <c r="I59" s="3" t="s">
        <v>157</v>
      </c>
    </row>
    <row r="60" spans="1:32">
      <c r="A60" s="12">
        <v>58</v>
      </c>
      <c r="B60" s="4" t="s">
        <v>158</v>
      </c>
      <c r="C60" s="3" t="s">
        <v>29</v>
      </c>
      <c r="I60" s="3" t="s">
        <v>85</v>
      </c>
      <c r="Z60" s="2"/>
      <c r="AC60" s="2" t="s">
        <v>159</v>
      </c>
    </row>
    <row r="61" spans="1:32">
      <c r="A61" s="12">
        <v>59</v>
      </c>
      <c r="B61" s="4" t="s">
        <v>160</v>
      </c>
      <c r="C61" s="3" t="s">
        <v>29</v>
      </c>
      <c r="D61" s="2"/>
      <c r="G61" s="2" t="s">
        <v>161</v>
      </c>
      <c r="H61" s="2"/>
      <c r="I61" s="3" t="s">
        <v>157</v>
      </c>
      <c r="K61" s="2" t="s">
        <v>162</v>
      </c>
      <c r="O61" s="2" t="s">
        <v>93</v>
      </c>
      <c r="P61" s="2"/>
      <c r="Z61" s="2"/>
    </row>
    <row r="62" spans="1:32">
      <c r="A62" s="12">
        <v>60</v>
      </c>
      <c r="B62" s="4" t="s">
        <v>163</v>
      </c>
      <c r="C62" s="3" t="s">
        <v>34</v>
      </c>
      <c r="I62" s="2" t="s">
        <v>164</v>
      </c>
      <c r="Q62" s="2" t="s">
        <v>165</v>
      </c>
    </row>
    <row r="63" spans="1:32">
      <c r="A63" s="12">
        <v>61</v>
      </c>
      <c r="B63" s="4" t="s">
        <v>166</v>
      </c>
      <c r="C63" s="3" t="s">
        <v>34</v>
      </c>
      <c r="I63" s="3" t="s">
        <v>85</v>
      </c>
      <c r="S63" s="2"/>
      <c r="T63" s="2"/>
      <c r="Z63" s="2" t="s">
        <v>167</v>
      </c>
    </row>
    <row r="64" spans="1:32">
      <c r="A64" s="12">
        <v>62</v>
      </c>
      <c r="B64" s="4" t="s">
        <v>168</v>
      </c>
      <c r="C64" s="3" t="s">
        <v>48</v>
      </c>
      <c r="I64" s="3" t="s">
        <v>157</v>
      </c>
      <c r="Z64" s="2" t="s">
        <v>169</v>
      </c>
    </row>
    <row r="65" spans="1:31">
      <c r="A65" s="12">
        <v>63</v>
      </c>
      <c r="B65" s="4" t="s">
        <v>170</v>
      </c>
      <c r="C65" s="3" t="s">
        <v>29</v>
      </c>
      <c r="E65" s="2"/>
      <c r="I65" s="3" t="s">
        <v>85</v>
      </c>
      <c r="Z65" s="2"/>
    </row>
    <row r="66" spans="1:31">
      <c r="A66" s="12">
        <v>64</v>
      </c>
      <c r="B66" s="4" t="s">
        <v>171</v>
      </c>
      <c r="C66" s="3" t="s">
        <v>48</v>
      </c>
      <c r="G66" s="2" t="s">
        <v>172</v>
      </c>
      <c r="I66" s="3" t="s">
        <v>157</v>
      </c>
      <c r="R66" s="2" t="s">
        <v>173</v>
      </c>
      <c r="AC66" s="2" t="s">
        <v>174</v>
      </c>
    </row>
    <row r="67" spans="1:31">
      <c r="A67" s="12">
        <v>65</v>
      </c>
      <c r="B67" s="4" t="s">
        <v>175</v>
      </c>
      <c r="C67" s="3" t="s">
        <v>48</v>
      </c>
      <c r="I67" s="3" t="s">
        <v>85</v>
      </c>
      <c r="J67" s="2" t="s">
        <v>176</v>
      </c>
      <c r="X67" s="2" t="s">
        <v>177</v>
      </c>
      <c r="Y67" s="2"/>
    </row>
    <row r="68" spans="1:31">
      <c r="A68" s="12">
        <v>66</v>
      </c>
      <c r="B68" s="4" t="s">
        <v>178</v>
      </c>
      <c r="C68" s="3" t="s">
        <v>48</v>
      </c>
      <c r="F68" s="2" t="s">
        <v>179</v>
      </c>
      <c r="G68" s="2"/>
      <c r="I68" s="3" t="s">
        <v>85</v>
      </c>
      <c r="V68" s="2" t="s">
        <v>180</v>
      </c>
      <c r="AC68" s="2"/>
    </row>
    <row r="69" spans="1:31">
      <c r="A69" s="12">
        <v>67</v>
      </c>
      <c r="B69" s="4" t="s">
        <v>181</v>
      </c>
      <c r="C69" s="3" t="s">
        <v>34</v>
      </c>
      <c r="E69" s="2"/>
      <c r="I69" s="3" t="s">
        <v>157</v>
      </c>
      <c r="Z69" s="2" t="s">
        <v>182</v>
      </c>
    </row>
    <row r="70" spans="1:31">
      <c r="A70" s="12">
        <v>68</v>
      </c>
      <c r="B70" s="4" t="s">
        <v>183</v>
      </c>
      <c r="C70" s="3" t="s">
        <v>34</v>
      </c>
      <c r="I70" s="3" t="s">
        <v>85</v>
      </c>
    </row>
    <row r="71" spans="1:31" ht="30">
      <c r="A71" s="12">
        <v>69</v>
      </c>
      <c r="B71" s="4" t="s">
        <v>184</v>
      </c>
      <c r="C71" s="3" t="s">
        <v>34</v>
      </c>
      <c r="D71" s="6" t="s">
        <v>208</v>
      </c>
      <c r="I71" s="3" t="s">
        <v>157</v>
      </c>
      <c r="R71" s="6" t="s">
        <v>220</v>
      </c>
      <c r="Z71" s="2" t="s">
        <v>185</v>
      </c>
    </row>
    <row r="72" spans="1:31" ht="30">
      <c r="A72" s="12">
        <v>70</v>
      </c>
      <c r="B72" s="4" t="s">
        <v>186</v>
      </c>
      <c r="C72" s="3" t="s">
        <v>48</v>
      </c>
      <c r="I72" s="3" t="s">
        <v>85</v>
      </c>
      <c r="Q72" s="2"/>
      <c r="R72" s="6" t="s">
        <v>220</v>
      </c>
      <c r="S72" s="2"/>
      <c r="Z72" s="2"/>
    </row>
    <row r="73" spans="1:31">
      <c r="A73" s="12">
        <v>71</v>
      </c>
      <c r="B73" s="4" t="s">
        <v>187</v>
      </c>
      <c r="C73" s="3" t="s">
        <v>48</v>
      </c>
      <c r="I73" s="3" t="s">
        <v>157</v>
      </c>
      <c r="M73" s="2" t="s">
        <v>188</v>
      </c>
    </row>
    <row r="74" spans="1:31">
      <c r="A74" s="12">
        <v>72</v>
      </c>
      <c r="B74" s="4" t="s">
        <v>189</v>
      </c>
      <c r="C74" s="3" t="s">
        <v>48</v>
      </c>
      <c r="D74" s="2"/>
      <c r="E74" s="2"/>
      <c r="G74" s="2"/>
      <c r="Z74" s="2"/>
    </row>
    <row r="75" spans="1:31" ht="30">
      <c r="A75" s="12">
        <v>73</v>
      </c>
      <c r="B75" s="4" t="s">
        <v>190</v>
      </c>
      <c r="C75" s="3" t="s">
        <v>48</v>
      </c>
      <c r="E75" s="2"/>
      <c r="I75" s="3" t="s">
        <v>85</v>
      </c>
      <c r="J75" s="2" t="s">
        <v>191</v>
      </c>
      <c r="M75" s="2" t="s">
        <v>192</v>
      </c>
      <c r="T75" s="6" t="s">
        <v>221</v>
      </c>
      <c r="AE75" s="2"/>
    </row>
    <row r="76" spans="1:31">
      <c r="A76" s="12">
        <v>74</v>
      </c>
      <c r="B76" s="4" t="s">
        <v>193</v>
      </c>
      <c r="C76" s="3" t="s">
        <v>34</v>
      </c>
      <c r="I76" s="3" t="s">
        <v>85</v>
      </c>
      <c r="R76" s="2"/>
      <c r="Z76" s="2" t="s">
        <v>194</v>
      </c>
      <c r="AA76" s="2" t="s">
        <v>195</v>
      </c>
    </row>
    <row r="77" spans="1:31">
      <c r="A77" s="12">
        <v>75</v>
      </c>
      <c r="B77" s="4" t="s">
        <v>196</v>
      </c>
      <c r="C77" s="3" t="s">
        <v>34</v>
      </c>
      <c r="I77" s="3" t="s">
        <v>85</v>
      </c>
      <c r="M77" s="2" t="s">
        <v>197</v>
      </c>
      <c r="Z77" s="2" t="s">
        <v>198</v>
      </c>
    </row>
    <row r="78" spans="1:31" ht="30">
      <c r="A78" s="12">
        <v>76</v>
      </c>
      <c r="B78" s="4" t="s">
        <v>199</v>
      </c>
      <c r="C78" s="3" t="s">
        <v>48</v>
      </c>
      <c r="D78" s="2"/>
      <c r="F78" s="2" t="s">
        <v>200</v>
      </c>
      <c r="I78" s="3" t="s">
        <v>157</v>
      </c>
      <c r="J78" s="2" t="s">
        <v>201</v>
      </c>
      <c r="K78" s="2" t="s">
        <v>202</v>
      </c>
      <c r="Z78" s="6" t="s">
        <v>225</v>
      </c>
    </row>
    <row r="79" spans="1:31">
      <c r="A79" s="12">
        <v>77</v>
      </c>
      <c r="B79" s="4" t="s">
        <v>203</v>
      </c>
      <c r="C79" s="3" t="s">
        <v>34</v>
      </c>
      <c r="I79" s="3" t="s">
        <v>85</v>
      </c>
      <c r="R79" s="2"/>
      <c r="Z79" s="2" t="s">
        <v>204</v>
      </c>
    </row>
    <row r="80" spans="1:31">
      <c r="A80" s="12">
        <v>78</v>
      </c>
      <c r="B80" s="4" t="s">
        <v>205</v>
      </c>
      <c r="C80" s="3" t="s">
        <v>48</v>
      </c>
      <c r="I80" s="3" t="s">
        <v>157</v>
      </c>
    </row>
    <row r="82" spans="1:1">
      <c r="A82" s="9" t="s">
        <v>230</v>
      </c>
    </row>
    <row r="83" spans="1:1">
      <c r="A83" s="9" t="s">
        <v>226</v>
      </c>
    </row>
  </sheetData>
  <phoneticPr fontId="1"/>
  <dataValidations count="1">
    <dataValidation allowBlank="1" showInputMessage="1" sqref="B2:C80" xr:uid="{6CE9BC45-9BED-EC43-B795-C3404F858181}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2 Table</vt:lpstr>
      <vt:lpstr>'S2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ユーザー</cp:lastModifiedBy>
  <cp:lastPrinted>2019-10-05T14:01:02Z</cp:lastPrinted>
  <dcterms:created xsi:type="dcterms:W3CDTF">2018-09-15T14:49:12Z</dcterms:created>
  <dcterms:modified xsi:type="dcterms:W3CDTF">2020-01-20T07:25:01Z</dcterms:modified>
</cp:coreProperties>
</file>